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intra.i2bc.paris-saclay.fr\Partages\Equipes\MICMAC\ECHANGE\JulienEchange\Papier Oct-2019\Figures KU80 14102019\"/>
    </mc:Choice>
  </mc:AlternateContent>
  <bookViews>
    <workbookView xWindow="0" yWindow="0" windowWidth="28800" windowHeight="12525" tabRatio="500"/>
  </bookViews>
  <sheets>
    <sheet name="Sheet1" sheetId="1" r:id="rId1"/>
  </sheets>
  <calcPr calcId="15251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G13" i="1" l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</calcChain>
</file>

<file path=xl/sharedStrings.xml><?xml version="1.0" encoding="utf-8"?>
<sst xmlns="http://schemas.openxmlformats.org/spreadsheetml/2006/main" count="36" uniqueCount="35">
  <si>
    <t>Sample</t>
  </si>
  <si>
    <t>ENA accession</t>
  </si>
  <si>
    <t>Nb of reads</t>
  </si>
  <si>
    <t>Mapped on MAC</t>
  </si>
  <si>
    <t>%</t>
  </si>
  <si>
    <t>Mapped on MIC</t>
  </si>
  <si>
    <t>ERS3745343</t>
  </si>
  <si>
    <t>ERS3745344</t>
  </si>
  <si>
    <t>ERS3745345</t>
  </si>
  <si>
    <t>ERS3745346</t>
  </si>
  <si>
    <t>ERS3745347</t>
  </si>
  <si>
    <t>ERS3745348</t>
  </si>
  <si>
    <t>ERS3745349</t>
  </si>
  <si>
    <t>ERS3745350</t>
  </si>
  <si>
    <t>ERS3745351</t>
  </si>
  <si>
    <t>Complementation of KU80c by KU80a (a4)</t>
  </si>
  <si>
    <t>Complementation of KU80c by KU80ac (ac3)</t>
  </si>
  <si>
    <t>Complementation of KU80c by KU80c (c3)</t>
  </si>
  <si>
    <t>Complementation of KU80c by KU80c (c2)</t>
  </si>
  <si>
    <t>Complementation of KU80c by KU80ca (ca3)</t>
  </si>
  <si>
    <t>Inactivation control ND7 (r2)</t>
  </si>
  <si>
    <t>Inactivation KU80c (r1)</t>
  </si>
  <si>
    <t>Inactivation KU80c (r2)</t>
  </si>
  <si>
    <t>Complementation of KU80c by KU80ca (ca8)</t>
  </si>
  <si>
    <t>S3 Table. Sequencing data with ENA accession numbers</t>
  </si>
  <si>
    <t>File prefix</t>
  </si>
  <si>
    <t>PTET_Ku80a_Ku80cRNAi_clone9_S2</t>
  </si>
  <si>
    <t>PTET_Ku80ac_Ku80cRNAi_clone4_S3</t>
  </si>
  <si>
    <t>PTET_Ku80c_Ku80cRNAi_BET11_C3_S3</t>
  </si>
  <si>
    <t>PTET_Ku80c_Ku80cRNAi_clone4_october_S1</t>
  </si>
  <si>
    <t>PTET_Ku80ca_Ku80cRNAi_BET12_CA11_S4</t>
  </si>
  <si>
    <t>PTET_Ku80ca_Ku80cRNAi_clone6_november_S2</t>
  </si>
  <si>
    <t>ND7-2_CTL_KU80-2_MiB_CAGATC_L002</t>
  </si>
  <si>
    <t>KU80c-1_MiB_CGATGT_L006</t>
  </si>
  <si>
    <t>KU80c-2_MiB_GCCAAT_L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0"/>
      <name val="Arial"/>
      <family val="2"/>
    </font>
    <font>
      <sz val="10"/>
      <color rgb="FF000000"/>
      <name val="Lohit Devanagari"/>
      <family val="2"/>
    </font>
    <font>
      <b/>
      <sz val="10"/>
      <name val="Arial"/>
      <family val="2"/>
    </font>
    <font>
      <b/>
      <sz val="10"/>
      <color rgb="FF999999"/>
      <name val="Arial"/>
      <family val="2"/>
    </font>
    <font>
      <sz val="10"/>
      <color rgb="FF99999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10" fontId="0" fillId="0" borderId="0" xfId="0" applyNumberFormat="1" applyAlignment="1">
      <alignment horizontal="center"/>
    </xf>
    <xf numFmtId="0" fontId="4" fillId="0" borderId="0" xfId="0" applyFont="1"/>
    <xf numFmtId="0" fontId="0" fillId="0" borderId="0" xfId="0" applyFont="1"/>
  </cellXfs>
  <cellStyles count="2">
    <cellStyle name="Normal" xfId="0" builtinId="0"/>
    <cellStyle name="Texte explicatif" xfId="1" builtinId="5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zoomScale="90" zoomScaleNormal="90" workbookViewId="0">
      <selection activeCell="F27" sqref="F27"/>
    </sheetView>
  </sheetViews>
  <sheetFormatPr baseColWidth="10" defaultColWidth="9.140625" defaultRowHeight="12.75"/>
  <cols>
    <col min="1" max="1" width="40.140625" customWidth="1"/>
    <col min="2" max="2" width="15" customWidth="1"/>
    <col min="3" max="3" width="11.42578125" customWidth="1"/>
    <col min="4" max="4" width="15.85546875" customWidth="1"/>
    <col min="5" max="5" width="15" style="1" customWidth="1"/>
    <col min="6" max="6" width="15" customWidth="1"/>
    <col min="7" max="7" width="9.140625" style="1" customWidth="1"/>
    <col min="8" max="8" width="63.5703125" style="7" customWidth="1"/>
    <col min="9" max="9" width="35" customWidth="1"/>
    <col min="10" max="10" width="63.5703125" customWidth="1"/>
    <col min="11" max="1024" width="11.5703125"/>
  </cols>
  <sheetData>
    <row r="1" spans="1:11">
      <c r="A1" s="2" t="s">
        <v>24</v>
      </c>
    </row>
    <row r="4" spans="1:11" s="2" customFormat="1">
      <c r="A4" s="2" t="s">
        <v>0</v>
      </c>
      <c r="B4" s="2" t="s">
        <v>1</v>
      </c>
      <c r="C4" s="2" t="s">
        <v>2</v>
      </c>
      <c r="D4" s="2" t="s">
        <v>3</v>
      </c>
      <c r="E4" s="3" t="s">
        <v>4</v>
      </c>
      <c r="F4" s="2" t="s">
        <v>5</v>
      </c>
      <c r="G4" s="3" t="s">
        <v>4</v>
      </c>
      <c r="H4" s="2" t="s">
        <v>25</v>
      </c>
      <c r="I4" s="4"/>
      <c r="J4" s="4"/>
      <c r="K4" s="4"/>
    </row>
    <row r="5" spans="1:11">
      <c r="A5" t="s">
        <v>15</v>
      </c>
      <c r="B5" t="s">
        <v>6</v>
      </c>
      <c r="C5">
        <v>115698390</v>
      </c>
      <c r="D5">
        <v>102918643</v>
      </c>
      <c r="E5" s="5">
        <f t="shared" ref="E5:E13" si="0">D5/C5</f>
        <v>0.88954256839701917</v>
      </c>
      <c r="F5">
        <v>109112767</v>
      </c>
      <c r="G5" s="5">
        <f t="shared" ref="G5:G13" si="1">F5/C5</f>
        <v>0.94307938943662051</v>
      </c>
      <c r="H5" s="7" t="s">
        <v>26</v>
      </c>
      <c r="I5" s="6"/>
      <c r="J5" s="6"/>
      <c r="K5" s="6"/>
    </row>
    <row r="6" spans="1:11">
      <c r="A6" t="s">
        <v>16</v>
      </c>
      <c r="B6" t="s">
        <v>7</v>
      </c>
      <c r="C6">
        <v>86160738</v>
      </c>
      <c r="D6">
        <v>79495290</v>
      </c>
      <c r="E6" s="5">
        <f t="shared" si="0"/>
        <v>0.92263938129220757</v>
      </c>
      <c r="F6">
        <v>83665397</v>
      </c>
      <c r="G6" s="5">
        <f t="shared" si="1"/>
        <v>0.97103853729757983</v>
      </c>
      <c r="H6" s="7" t="s">
        <v>27</v>
      </c>
      <c r="I6" s="6"/>
      <c r="J6" s="6"/>
      <c r="K6" s="6"/>
    </row>
    <row r="7" spans="1:11">
      <c r="A7" t="s">
        <v>17</v>
      </c>
      <c r="B7" t="s">
        <v>8</v>
      </c>
      <c r="C7">
        <v>87736788</v>
      </c>
      <c r="D7">
        <v>80832416</v>
      </c>
      <c r="E7" s="5">
        <f t="shared" si="0"/>
        <v>0.9213058494915497</v>
      </c>
      <c r="F7">
        <v>82884347</v>
      </c>
      <c r="G7" s="5">
        <f t="shared" si="1"/>
        <v>0.94469319984679634</v>
      </c>
      <c r="H7" s="7" t="s">
        <v>28</v>
      </c>
      <c r="I7" s="6"/>
      <c r="J7" s="6"/>
      <c r="K7" s="6"/>
    </row>
    <row r="8" spans="1:11">
      <c r="A8" t="s">
        <v>18</v>
      </c>
      <c r="B8" t="s">
        <v>9</v>
      </c>
      <c r="C8">
        <v>125383200</v>
      </c>
      <c r="D8">
        <v>113631442</v>
      </c>
      <c r="E8" s="5">
        <f t="shared" si="0"/>
        <v>0.90627326467979763</v>
      </c>
      <c r="F8">
        <v>117993633</v>
      </c>
      <c r="G8" s="5">
        <f t="shared" si="1"/>
        <v>0.94106413777922404</v>
      </c>
      <c r="H8" s="7" t="s">
        <v>29</v>
      </c>
      <c r="I8" s="6"/>
      <c r="J8" s="6"/>
      <c r="K8" s="6"/>
    </row>
    <row r="9" spans="1:11">
      <c r="A9" t="s">
        <v>19</v>
      </c>
      <c r="B9" t="s">
        <v>10</v>
      </c>
      <c r="C9">
        <v>99842880</v>
      </c>
      <c r="D9">
        <v>84947866</v>
      </c>
      <c r="E9" s="5">
        <f t="shared" si="0"/>
        <v>0.85081546125272023</v>
      </c>
      <c r="F9">
        <v>87708008</v>
      </c>
      <c r="G9" s="5">
        <f t="shared" si="1"/>
        <v>0.8784603168498345</v>
      </c>
      <c r="H9" s="7" t="s">
        <v>30</v>
      </c>
      <c r="I9" s="6"/>
      <c r="J9" s="6"/>
      <c r="K9" s="6"/>
    </row>
    <row r="10" spans="1:11">
      <c r="A10" t="s">
        <v>23</v>
      </c>
      <c r="B10" t="s">
        <v>11</v>
      </c>
      <c r="C10">
        <v>123134552</v>
      </c>
      <c r="D10">
        <v>117712245</v>
      </c>
      <c r="E10" s="5">
        <f t="shared" si="0"/>
        <v>0.95596437464603756</v>
      </c>
      <c r="F10">
        <v>120306680</v>
      </c>
      <c r="G10" s="5">
        <f t="shared" si="1"/>
        <v>0.97703429334765435</v>
      </c>
      <c r="H10" s="7" t="s">
        <v>31</v>
      </c>
      <c r="I10" s="6"/>
      <c r="J10" s="6"/>
      <c r="K10" s="6"/>
    </row>
    <row r="11" spans="1:11">
      <c r="A11" t="s">
        <v>20</v>
      </c>
      <c r="B11" t="s">
        <v>12</v>
      </c>
      <c r="C11">
        <v>110076610</v>
      </c>
      <c r="D11">
        <v>103955459</v>
      </c>
      <c r="E11" s="5">
        <f t="shared" si="0"/>
        <v>0.94439190124041794</v>
      </c>
      <c r="F11">
        <v>108394547</v>
      </c>
      <c r="G11" s="5">
        <f t="shared" si="1"/>
        <v>0.98471916059188236</v>
      </c>
      <c r="H11" s="7" t="s">
        <v>32</v>
      </c>
      <c r="I11" s="6"/>
      <c r="J11" s="6"/>
      <c r="K11" s="6"/>
    </row>
    <row r="12" spans="1:11">
      <c r="A12" t="s">
        <v>21</v>
      </c>
      <c r="B12" t="s">
        <v>13</v>
      </c>
      <c r="C12">
        <v>100469580</v>
      </c>
      <c r="D12">
        <v>93872217</v>
      </c>
      <c r="E12" s="5">
        <f t="shared" si="0"/>
        <v>0.93433472101704818</v>
      </c>
      <c r="F12">
        <v>99934775</v>
      </c>
      <c r="G12" s="5">
        <f t="shared" si="1"/>
        <v>0.99467694599698731</v>
      </c>
      <c r="H12" s="7" t="s">
        <v>33</v>
      </c>
      <c r="I12" s="6"/>
      <c r="J12" s="6"/>
      <c r="K12" s="6"/>
    </row>
    <row r="13" spans="1:11">
      <c r="A13" t="s">
        <v>22</v>
      </c>
      <c r="B13" t="s">
        <v>14</v>
      </c>
      <c r="C13">
        <v>111785750</v>
      </c>
      <c r="D13">
        <v>105809221</v>
      </c>
      <c r="E13" s="5">
        <f t="shared" si="0"/>
        <v>0.94653585989269651</v>
      </c>
      <c r="F13">
        <v>111214150</v>
      </c>
      <c r="G13" s="5">
        <f t="shared" si="1"/>
        <v>0.99488664700107121</v>
      </c>
      <c r="H13" s="7" t="s">
        <v>34</v>
      </c>
      <c r="I13" s="6"/>
      <c r="J13" s="6"/>
      <c r="K13" s="6"/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reille BETERMIER</dc:creator>
  <dc:description/>
  <cp:lastModifiedBy>Mireille BETERMIER</cp:lastModifiedBy>
  <cp:revision>2</cp:revision>
  <dcterms:created xsi:type="dcterms:W3CDTF">2019-09-16T16:20:16Z</dcterms:created>
  <dcterms:modified xsi:type="dcterms:W3CDTF">2019-10-21T13:05:15Z</dcterms:modified>
  <dc:language>en-US</dc:language>
</cp:coreProperties>
</file>